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R34" i="1" l="1"/>
  <c r="R26" i="1"/>
  <c r="R18" i="1"/>
  <c r="R10" i="1"/>
  <c r="L34" i="1" l="1"/>
  <c r="M34" i="1"/>
  <c r="N34" i="1"/>
  <c r="O34" i="1"/>
  <c r="K34" i="1"/>
  <c r="L26" i="1"/>
  <c r="M26" i="1"/>
  <c r="N26" i="1"/>
  <c r="O26" i="1"/>
  <c r="K26" i="1"/>
  <c r="L18" i="1"/>
  <c r="P18" i="1" s="1"/>
  <c r="M18" i="1"/>
  <c r="N18" i="1"/>
  <c r="N36" i="1" s="1"/>
  <c r="O18" i="1"/>
  <c r="K18" i="1"/>
  <c r="L10" i="1"/>
  <c r="M10" i="1"/>
  <c r="N10" i="1"/>
  <c r="O10" i="1"/>
  <c r="O36" i="1" s="1"/>
  <c r="K10" i="1"/>
  <c r="F34" i="1"/>
  <c r="G34" i="1"/>
  <c r="F26" i="1"/>
  <c r="G26" i="1"/>
  <c r="F18" i="1"/>
  <c r="G18" i="1"/>
  <c r="F10" i="1"/>
  <c r="G10" i="1"/>
  <c r="P10" i="1" l="1"/>
  <c r="P34" i="1"/>
  <c r="P26" i="1"/>
  <c r="M36" i="1"/>
  <c r="L36" i="1"/>
  <c r="C34" i="1" l="1"/>
  <c r="B34" i="1"/>
  <c r="C26" i="1"/>
  <c r="B26" i="1"/>
  <c r="C18" i="1"/>
  <c r="B18" i="1"/>
  <c r="C10" i="1"/>
  <c r="B10" i="1"/>
  <c r="D33" i="1"/>
  <c r="D32" i="1"/>
  <c r="D31" i="1"/>
  <c r="D30" i="1"/>
  <c r="D29" i="1"/>
  <c r="D28" i="1"/>
  <c r="D25" i="1"/>
  <c r="D24" i="1"/>
  <c r="D23" i="1"/>
  <c r="D22" i="1"/>
  <c r="D21" i="1"/>
  <c r="D20" i="1"/>
  <c r="D17" i="1"/>
  <c r="D16" i="1"/>
  <c r="D15" i="1"/>
  <c r="D14" i="1"/>
  <c r="D13" i="1"/>
  <c r="D12" i="1"/>
  <c r="D9" i="1"/>
  <c r="D8" i="1"/>
  <c r="D7" i="1"/>
  <c r="D6" i="1"/>
  <c r="E6" i="1" s="1"/>
  <c r="D5" i="1"/>
  <c r="D4" i="1"/>
  <c r="D10" i="1" l="1"/>
  <c r="D26" i="1"/>
  <c r="D18" i="1"/>
  <c r="D34" i="1"/>
  <c r="E4" i="1"/>
  <c r="E5" i="1"/>
  <c r="E7" i="1"/>
  <c r="E8" i="1"/>
  <c r="E9" i="1"/>
  <c r="E12" i="1"/>
  <c r="E13" i="1"/>
  <c r="E14" i="1"/>
  <c r="E15" i="1"/>
  <c r="E16" i="1"/>
  <c r="E17" i="1"/>
  <c r="E20" i="1"/>
  <c r="E21" i="1"/>
  <c r="E22" i="1"/>
  <c r="E23" i="1"/>
  <c r="E24" i="1"/>
  <c r="E25" i="1"/>
  <c r="E28" i="1"/>
  <c r="E29" i="1"/>
  <c r="E30" i="1"/>
  <c r="E31" i="1"/>
  <c r="E32" i="1"/>
  <c r="E33" i="1"/>
  <c r="E26" i="1" l="1"/>
  <c r="E34" i="1"/>
  <c r="E18" i="1"/>
  <c r="E10" i="1"/>
</calcChain>
</file>

<file path=xl/sharedStrings.xml><?xml version="1.0" encoding="utf-8"?>
<sst xmlns="http://schemas.openxmlformats.org/spreadsheetml/2006/main" count="23" uniqueCount="18">
  <si>
    <t>Initial</t>
  </si>
  <si>
    <t>Final</t>
  </si>
  <si>
    <t>Weight gain(Kg)</t>
  </si>
  <si>
    <t>ADG gm</t>
  </si>
  <si>
    <t>Tag No</t>
  </si>
  <si>
    <t>12h</t>
  </si>
  <si>
    <t>24h</t>
  </si>
  <si>
    <t>36h</t>
  </si>
  <si>
    <t>48h</t>
  </si>
  <si>
    <t>NC</t>
  </si>
  <si>
    <t>LC</t>
  </si>
  <si>
    <t>NCB-40</t>
  </si>
  <si>
    <t>LCB-40</t>
  </si>
  <si>
    <t>HI</t>
  </si>
  <si>
    <t>CMI</t>
  </si>
  <si>
    <t>SOD</t>
  </si>
  <si>
    <t>TAA</t>
  </si>
  <si>
    <t>2 -ΔΔCt (normalized expression ratio) of SOD1 gene. (Each value is average of triplicat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399975585192419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8">
    <xf numFmtId="0" fontId="0" fillId="0" borderId="0" xfId="0"/>
    <xf numFmtId="0" fontId="3" fillId="0" borderId="0" xfId="1" applyFont="1" applyAlignment="1">
      <alignment horizontal="center" wrapText="1"/>
    </xf>
    <xf numFmtId="2" fontId="0" fillId="0" borderId="0" xfId="0" applyNumberFormat="1"/>
    <xf numFmtId="0" fontId="1" fillId="0" borderId="0" xfId="0" applyFont="1"/>
    <xf numFmtId="164" fontId="0" fillId="0" borderId="0" xfId="0" applyNumberFormat="1"/>
    <xf numFmtId="164" fontId="1" fillId="4" borderId="0" xfId="0" applyNumberFormat="1" applyFont="1" applyFill="1"/>
    <xf numFmtId="2" fontId="1" fillId="4" borderId="0" xfId="0" applyNumberFormat="1" applyFont="1" applyFill="1"/>
    <xf numFmtId="164" fontId="1" fillId="0" borderId="0" xfId="0" applyNumberFormat="1" applyFont="1" applyFill="1" applyAlignment="1">
      <alignment horizontal="center"/>
    </xf>
    <xf numFmtId="1" fontId="1" fillId="4" borderId="0" xfId="0" applyNumberFormat="1" applyFont="1" applyFill="1"/>
    <xf numFmtId="0" fontId="3" fillId="0" borderId="0" xfId="1" applyFont="1" applyFill="1" applyAlignment="1">
      <alignment horizontal="center" wrapText="1"/>
    </xf>
    <xf numFmtId="0" fontId="1" fillId="4" borderId="0" xfId="0" applyFont="1" applyFill="1"/>
    <xf numFmtId="0" fontId="1" fillId="0" borderId="0" xfId="0" applyFont="1" applyAlignment="1">
      <alignment wrapText="1"/>
    </xf>
    <xf numFmtId="2" fontId="1" fillId="3" borderId="0" xfId="0" applyNumberFormat="1" applyFont="1" applyFill="1"/>
    <xf numFmtId="164" fontId="1" fillId="3" borderId="0" xfId="0" applyNumberFormat="1" applyFont="1" applyFill="1"/>
    <xf numFmtId="164" fontId="1" fillId="2" borderId="0" xfId="0" applyNumberFormat="1" applyFont="1" applyFill="1" applyAlignment="1">
      <alignment horizontal="center"/>
    </xf>
    <xf numFmtId="0" fontId="1" fillId="0" borderId="0" xfId="0" applyFont="1" applyAlignment="1">
      <alignment horizontal="center"/>
    </xf>
    <xf numFmtId="0" fontId="3" fillId="2" borderId="0" xfId="1" applyFont="1" applyFill="1" applyAlignment="1">
      <alignment horizontal="center" wrapText="1"/>
    </xf>
    <xf numFmtId="0" fontId="1" fillId="0" borderId="0" xfId="0" applyFont="1" applyAlignment="1">
      <alignment horizontal="left" wrapText="1"/>
    </xf>
  </cellXfs>
  <cellStyles count="2">
    <cellStyle name="Normal" xfId="0" builtinId="0"/>
    <cellStyle name="Normal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6"/>
  <sheetViews>
    <sheetView tabSelected="1" workbookViewId="0">
      <selection activeCell="U20" sqref="U20"/>
    </sheetView>
  </sheetViews>
  <sheetFormatPr defaultRowHeight="15" x14ac:dyDescent="0.25"/>
  <sheetData>
    <row r="1" spans="1:21" x14ac:dyDescent="0.25">
      <c r="R1" s="17" t="s">
        <v>17</v>
      </c>
      <c r="S1" s="17"/>
      <c r="T1" s="17"/>
    </row>
    <row r="2" spans="1:21" ht="26.25" customHeight="1" x14ac:dyDescent="0.25">
      <c r="A2" s="3" t="s">
        <v>4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15</v>
      </c>
      <c r="G2" s="9" t="s">
        <v>16</v>
      </c>
      <c r="J2" s="3" t="s">
        <v>4</v>
      </c>
      <c r="K2" s="3" t="s">
        <v>13</v>
      </c>
      <c r="L2" s="15" t="s">
        <v>14</v>
      </c>
      <c r="M2" s="15"/>
      <c r="N2" s="15"/>
      <c r="O2" s="15"/>
      <c r="P2" s="3"/>
      <c r="Q2" s="3"/>
      <c r="R2" s="17"/>
      <c r="S2" s="17"/>
      <c r="T2" s="17"/>
      <c r="U2" s="11"/>
    </row>
    <row r="3" spans="1:21" x14ac:dyDescent="0.25">
      <c r="A3" s="3"/>
      <c r="B3" s="16" t="s">
        <v>9</v>
      </c>
      <c r="C3" s="16"/>
      <c r="D3" s="16"/>
      <c r="E3" s="16"/>
      <c r="F3" s="16"/>
      <c r="G3" s="16"/>
      <c r="H3" s="1"/>
      <c r="I3" s="1"/>
      <c r="L3" s="3" t="s">
        <v>5</v>
      </c>
      <c r="M3" s="3" t="s">
        <v>6</v>
      </c>
      <c r="N3" s="3" t="s">
        <v>7</v>
      </c>
      <c r="O3" s="3" t="s">
        <v>8</v>
      </c>
      <c r="R3" s="17"/>
      <c r="S3" s="17"/>
      <c r="T3" s="17"/>
      <c r="U3" s="11"/>
    </row>
    <row r="4" spans="1:21" x14ac:dyDescent="0.25">
      <c r="A4">
        <v>20</v>
      </c>
      <c r="B4" s="2">
        <v>16.399999999999999</v>
      </c>
      <c r="C4" s="2">
        <v>27.8</v>
      </c>
      <c r="D4" s="2">
        <f>C4-B4</f>
        <v>11.400000000000002</v>
      </c>
      <c r="E4" s="2">
        <f>D4/(180)*1000</f>
        <v>63.333333333333336</v>
      </c>
      <c r="F4" s="2">
        <v>670.20327884221365</v>
      </c>
      <c r="G4" s="2">
        <v>22.545785396379834</v>
      </c>
      <c r="H4" s="2"/>
      <c r="I4" s="2"/>
      <c r="K4" s="16" t="s">
        <v>9</v>
      </c>
      <c r="L4" s="16"/>
      <c r="M4" s="16"/>
      <c r="N4" s="16"/>
      <c r="O4" s="16"/>
      <c r="P4" s="16"/>
      <c r="Q4" s="16"/>
      <c r="R4" s="16"/>
      <c r="S4" s="11"/>
      <c r="T4" s="11"/>
      <c r="U4" s="11"/>
    </row>
    <row r="5" spans="1:21" x14ac:dyDescent="0.25">
      <c r="A5">
        <v>23</v>
      </c>
      <c r="B5" s="2">
        <v>19.8</v>
      </c>
      <c r="C5" s="2">
        <v>30.8</v>
      </c>
      <c r="D5" s="2">
        <f t="shared" ref="D5:D33" si="0">C5-B5</f>
        <v>11</v>
      </c>
      <c r="E5" s="2">
        <f t="shared" ref="E5:E33" si="1">D5/(180)*1000</f>
        <v>61.111111111111107</v>
      </c>
      <c r="F5" s="2">
        <v>744.45586644970149</v>
      </c>
      <c r="G5" s="2">
        <v>22.0426953957809</v>
      </c>
      <c r="H5" s="2"/>
      <c r="I5" s="2"/>
      <c r="J5">
        <v>20</v>
      </c>
      <c r="K5">
        <v>82.73</v>
      </c>
      <c r="L5">
        <v>9.25</v>
      </c>
      <c r="M5">
        <v>6.83</v>
      </c>
      <c r="N5">
        <v>5.65</v>
      </c>
      <c r="O5">
        <v>4.04</v>
      </c>
      <c r="R5" s="2">
        <v>1</v>
      </c>
    </row>
    <row r="6" spans="1:21" x14ac:dyDescent="0.25">
      <c r="A6">
        <v>54</v>
      </c>
      <c r="B6" s="2">
        <v>17.8</v>
      </c>
      <c r="C6" s="2">
        <v>28</v>
      </c>
      <c r="D6" s="2">
        <f t="shared" si="0"/>
        <v>10.199999999999999</v>
      </c>
      <c r="E6" s="2">
        <f t="shared" si="1"/>
        <v>56.666666666666664</v>
      </c>
      <c r="F6" s="2">
        <v>861.94747933634198</v>
      </c>
      <c r="G6" s="2">
        <v>23.682655243494388</v>
      </c>
      <c r="H6" s="2"/>
      <c r="I6" s="2"/>
      <c r="J6">
        <v>62</v>
      </c>
      <c r="K6">
        <v>85.79</v>
      </c>
      <c r="L6">
        <v>12.18</v>
      </c>
      <c r="M6">
        <v>8.2899999999999991</v>
      </c>
      <c r="N6">
        <v>5.7600000000000016</v>
      </c>
      <c r="O6">
        <v>4.72</v>
      </c>
      <c r="R6" s="2">
        <v>1</v>
      </c>
    </row>
    <row r="7" spans="1:21" x14ac:dyDescent="0.25">
      <c r="A7">
        <v>56</v>
      </c>
      <c r="B7" s="2">
        <v>19.2</v>
      </c>
      <c r="C7" s="2">
        <v>29.8</v>
      </c>
      <c r="D7" s="2">
        <f t="shared" si="0"/>
        <v>10.600000000000001</v>
      </c>
      <c r="E7" s="2">
        <f t="shared" si="1"/>
        <v>58.888888888888893</v>
      </c>
      <c r="F7" s="2">
        <v>622.86057117972916</v>
      </c>
      <c r="G7" s="2">
        <v>27.326661905768852</v>
      </c>
      <c r="H7" s="2"/>
      <c r="I7" s="2"/>
      <c r="J7">
        <v>54</v>
      </c>
      <c r="K7">
        <v>91.82</v>
      </c>
      <c r="L7">
        <v>11.52</v>
      </c>
      <c r="M7">
        <v>7.14</v>
      </c>
      <c r="N7">
        <v>5.7700000000000005</v>
      </c>
      <c r="O7">
        <v>4.07</v>
      </c>
      <c r="R7" s="2">
        <v>1</v>
      </c>
    </row>
    <row r="8" spans="1:21" x14ac:dyDescent="0.25">
      <c r="A8">
        <v>60</v>
      </c>
      <c r="B8" s="2">
        <v>18.600000000000001</v>
      </c>
      <c r="C8" s="2">
        <v>28.8</v>
      </c>
      <c r="D8" s="2">
        <f t="shared" si="0"/>
        <v>10.199999999999999</v>
      </c>
      <c r="E8" s="2">
        <f t="shared" si="1"/>
        <v>56.666666666666664</v>
      </c>
      <c r="F8" s="2">
        <v>778.880838391358</v>
      </c>
      <c r="G8" s="2">
        <v>28.538821146732055</v>
      </c>
      <c r="H8" s="2"/>
      <c r="I8" s="2"/>
      <c r="J8">
        <v>60</v>
      </c>
      <c r="K8">
        <v>89.62</v>
      </c>
      <c r="L8">
        <v>11.29</v>
      </c>
      <c r="M8">
        <v>3.91</v>
      </c>
      <c r="N8">
        <v>6.3099999999999987</v>
      </c>
      <c r="O8">
        <v>4.24</v>
      </c>
      <c r="R8" s="2">
        <v>1</v>
      </c>
    </row>
    <row r="9" spans="1:21" x14ac:dyDescent="0.25">
      <c r="A9">
        <v>62</v>
      </c>
      <c r="B9" s="2">
        <v>15.2</v>
      </c>
      <c r="C9" s="2">
        <v>25.6</v>
      </c>
      <c r="D9" s="2">
        <f t="shared" si="0"/>
        <v>10.400000000000002</v>
      </c>
      <c r="E9" s="2">
        <f t="shared" si="1"/>
        <v>57.777777777777786</v>
      </c>
      <c r="F9" s="2">
        <v>749.13448666019679</v>
      </c>
      <c r="G9" s="2">
        <v>28.449822812300699</v>
      </c>
      <c r="H9" s="2"/>
      <c r="I9" s="2"/>
      <c r="J9">
        <v>56</v>
      </c>
      <c r="K9">
        <v>92.6</v>
      </c>
      <c r="L9">
        <v>7.6800000000000015</v>
      </c>
      <c r="M9">
        <v>3.9000000000000008</v>
      </c>
      <c r="N9">
        <v>2.93</v>
      </c>
      <c r="O9">
        <v>3.82</v>
      </c>
      <c r="R9" s="2">
        <v>1</v>
      </c>
    </row>
    <row r="10" spans="1:21" x14ac:dyDescent="0.25">
      <c r="B10" s="5">
        <f>AVERAGE(B4:B9)</f>
        <v>17.833333333333336</v>
      </c>
      <c r="C10" s="5">
        <f t="shared" ref="C10:E10" si="2">AVERAGE(C4:C9)</f>
        <v>28.466666666666665</v>
      </c>
      <c r="D10" s="5">
        <f t="shared" si="2"/>
        <v>10.633333333333335</v>
      </c>
      <c r="E10" s="5">
        <f t="shared" si="2"/>
        <v>59.074074074074076</v>
      </c>
      <c r="F10" s="8">
        <f t="shared" ref="F10" si="3">AVERAGE(F4:F9)</f>
        <v>737.91375347659016</v>
      </c>
      <c r="G10" s="5">
        <f t="shared" ref="G10" si="4">AVERAGE(G4:G9)</f>
        <v>25.431073650076126</v>
      </c>
      <c r="H10" s="5"/>
      <c r="I10" s="5"/>
      <c r="J10" s="10"/>
      <c r="K10" s="5">
        <f>AVERAGE(K5:K9)</f>
        <v>88.512000000000015</v>
      </c>
      <c r="L10" s="5">
        <f t="shared" ref="L10:O10" si="5">AVERAGE(L5:L9)</f>
        <v>10.384</v>
      </c>
      <c r="M10" s="6">
        <f t="shared" si="5"/>
        <v>6.0140000000000002</v>
      </c>
      <c r="N10" s="6">
        <f t="shared" si="5"/>
        <v>5.2840000000000007</v>
      </c>
      <c r="O10" s="6">
        <f t="shared" si="5"/>
        <v>4.1779999999999999</v>
      </c>
      <c r="P10" s="12">
        <f>AVERAGE(L10:O10)</f>
        <v>6.4650000000000007</v>
      </c>
      <c r="Q10" s="6"/>
      <c r="R10" s="6">
        <f>AVERAGE(R5:R9)</f>
        <v>1</v>
      </c>
    </row>
    <row r="11" spans="1:21" x14ac:dyDescent="0.25">
      <c r="B11" s="14" t="s">
        <v>10</v>
      </c>
      <c r="C11" s="14"/>
      <c r="D11" s="14"/>
      <c r="E11" s="14"/>
      <c r="F11" s="14"/>
      <c r="G11" s="14"/>
      <c r="H11" s="7"/>
      <c r="I11" s="7"/>
    </row>
    <row r="12" spans="1:21" x14ac:dyDescent="0.25">
      <c r="A12">
        <v>24</v>
      </c>
      <c r="B12" s="2">
        <v>15.6</v>
      </c>
      <c r="C12" s="2">
        <v>26.1</v>
      </c>
      <c r="D12" s="2">
        <f t="shared" si="0"/>
        <v>10.500000000000002</v>
      </c>
      <c r="E12" s="2">
        <f t="shared" si="1"/>
        <v>58.333333333333343</v>
      </c>
      <c r="F12" s="2">
        <v>740.64856063814921</v>
      </c>
      <c r="G12" s="2">
        <v>18.310756992393504</v>
      </c>
      <c r="H12" s="2"/>
      <c r="I12" s="2"/>
      <c r="K12" s="14" t="s">
        <v>10</v>
      </c>
      <c r="L12" s="14"/>
      <c r="M12" s="14"/>
      <c r="N12" s="14"/>
      <c r="O12" s="14"/>
      <c r="P12" s="14"/>
      <c r="Q12" s="14"/>
      <c r="R12" s="14"/>
    </row>
    <row r="13" spans="1:21" x14ac:dyDescent="0.25">
      <c r="A13">
        <v>26</v>
      </c>
      <c r="B13" s="2">
        <v>16.399999999999999</v>
      </c>
      <c r="C13" s="2">
        <v>25.900000000000002</v>
      </c>
      <c r="D13" s="2">
        <f t="shared" si="0"/>
        <v>9.5000000000000036</v>
      </c>
      <c r="E13" s="2">
        <f t="shared" si="1"/>
        <v>52.7777777777778</v>
      </c>
      <c r="F13" s="2">
        <v>829.49103921636254</v>
      </c>
      <c r="G13" s="2">
        <v>20.279574641535596</v>
      </c>
      <c r="H13" s="2"/>
      <c r="I13" s="2"/>
      <c r="J13">
        <v>26</v>
      </c>
      <c r="K13">
        <v>84.44</v>
      </c>
      <c r="L13">
        <v>13.45</v>
      </c>
      <c r="M13">
        <v>11.639999999999999</v>
      </c>
      <c r="N13">
        <v>6.6300000000000008</v>
      </c>
      <c r="O13">
        <v>3.7</v>
      </c>
      <c r="R13" s="2">
        <v>0.74333333333333329</v>
      </c>
    </row>
    <row r="14" spans="1:21" x14ac:dyDescent="0.25">
      <c r="A14">
        <v>30</v>
      </c>
      <c r="B14" s="2">
        <v>18.8</v>
      </c>
      <c r="C14" s="2">
        <v>28.400000000000002</v>
      </c>
      <c r="D14" s="2">
        <f t="shared" si="0"/>
        <v>9.6000000000000014</v>
      </c>
      <c r="E14" s="2">
        <f t="shared" si="1"/>
        <v>53.333333333333343</v>
      </c>
      <c r="F14" s="2">
        <v>632.21639357969548</v>
      </c>
      <c r="G14" s="2">
        <v>23.317501683328459</v>
      </c>
      <c r="H14" s="2"/>
      <c r="I14" s="2"/>
      <c r="J14">
        <v>24</v>
      </c>
      <c r="K14">
        <v>80.56</v>
      </c>
      <c r="L14">
        <v>14.800000000000002</v>
      </c>
      <c r="M14">
        <v>14.190000000000001</v>
      </c>
      <c r="N14">
        <v>12.479999999999999</v>
      </c>
      <c r="O14">
        <v>8.9400000000000013</v>
      </c>
      <c r="R14" s="2">
        <v>0.93333333333333324</v>
      </c>
    </row>
    <row r="15" spans="1:21" x14ac:dyDescent="0.25">
      <c r="A15">
        <v>57</v>
      </c>
      <c r="B15" s="2">
        <v>22.4</v>
      </c>
      <c r="C15" s="2">
        <v>30.900000000000002</v>
      </c>
      <c r="D15" s="2">
        <f t="shared" si="0"/>
        <v>8.5000000000000036</v>
      </c>
      <c r="E15" s="2">
        <f t="shared" si="1"/>
        <v>47.222222222222243</v>
      </c>
      <c r="F15" s="2">
        <v>526.42108479292926</v>
      </c>
      <c r="G15" s="2">
        <v>20.294632520305324</v>
      </c>
      <c r="H15" s="2"/>
      <c r="I15" s="2"/>
      <c r="J15">
        <v>59</v>
      </c>
      <c r="K15">
        <v>82.89</v>
      </c>
      <c r="L15">
        <v>16</v>
      </c>
      <c r="M15">
        <v>12.71</v>
      </c>
      <c r="N15">
        <v>10.120000000000001</v>
      </c>
      <c r="O15">
        <v>5.92</v>
      </c>
      <c r="R15" s="2">
        <v>0.75666666666666671</v>
      </c>
    </row>
    <row r="16" spans="1:21" x14ac:dyDescent="0.25">
      <c r="A16">
        <v>59</v>
      </c>
      <c r="B16" s="2">
        <v>16.399999999999999</v>
      </c>
      <c r="C16" s="2">
        <v>25.900000000000002</v>
      </c>
      <c r="D16" s="2">
        <f t="shared" si="0"/>
        <v>9.5000000000000036</v>
      </c>
      <c r="E16" s="2">
        <f t="shared" si="1"/>
        <v>52.7777777777778</v>
      </c>
      <c r="F16" s="2">
        <v>748.21279171796436</v>
      </c>
      <c r="G16" s="2">
        <v>20.814129337860983</v>
      </c>
      <c r="H16" s="2"/>
      <c r="I16" s="2"/>
      <c r="J16">
        <v>30</v>
      </c>
      <c r="K16">
        <v>85.2</v>
      </c>
      <c r="L16">
        <v>15.66</v>
      </c>
      <c r="M16">
        <v>17.240000000000002</v>
      </c>
      <c r="N16">
        <v>13.55</v>
      </c>
      <c r="O16">
        <v>8.1499999999999986</v>
      </c>
      <c r="R16" s="2">
        <v>0.92333333333333334</v>
      </c>
    </row>
    <row r="17" spans="1:18" x14ac:dyDescent="0.25">
      <c r="A17">
        <v>64</v>
      </c>
      <c r="B17" s="2">
        <v>17.2</v>
      </c>
      <c r="C17" s="2">
        <v>26.2</v>
      </c>
      <c r="D17" s="2">
        <f t="shared" si="0"/>
        <v>9</v>
      </c>
      <c r="E17" s="2">
        <f t="shared" si="1"/>
        <v>50</v>
      </c>
      <c r="F17" s="2">
        <v>549.08556619963667</v>
      </c>
      <c r="G17" s="2">
        <v>17.301879114821645</v>
      </c>
      <c r="H17" s="2"/>
      <c r="I17" s="2"/>
      <c r="J17">
        <v>64</v>
      </c>
      <c r="K17">
        <v>82.72</v>
      </c>
      <c r="L17">
        <v>14.919999999999998</v>
      </c>
      <c r="M17">
        <v>9.91</v>
      </c>
      <c r="N17">
        <v>11.320000000000002</v>
      </c>
      <c r="O17">
        <v>7.01</v>
      </c>
      <c r="R17" s="2">
        <v>0.8566666666666668</v>
      </c>
    </row>
    <row r="18" spans="1:18" x14ac:dyDescent="0.25">
      <c r="B18" s="5">
        <f>AVERAGE(B12:B17)</f>
        <v>17.8</v>
      </c>
      <c r="C18" s="5">
        <f t="shared" ref="C18:E18" si="6">AVERAGE(C12:C17)</f>
        <v>27.233333333333334</v>
      </c>
      <c r="D18" s="5">
        <f t="shared" si="6"/>
        <v>9.4333333333333353</v>
      </c>
      <c r="E18" s="5">
        <f t="shared" si="6"/>
        <v>52.407407407407426</v>
      </c>
      <c r="F18" s="8">
        <f t="shared" ref="F18" si="7">AVERAGE(F12:F17)</f>
        <v>671.01257269078963</v>
      </c>
      <c r="G18" s="5">
        <f t="shared" ref="G18" si="8">AVERAGE(G12:G17)</f>
        <v>20.053079048374254</v>
      </c>
      <c r="H18" s="5"/>
      <c r="I18" s="5"/>
      <c r="J18" s="10"/>
      <c r="K18" s="5">
        <f>AVERAGE(K13:K17)</f>
        <v>83.161999999999992</v>
      </c>
      <c r="L18" s="5">
        <f t="shared" ref="L18:O18" si="9">AVERAGE(L13:L17)</f>
        <v>14.965999999999999</v>
      </c>
      <c r="M18" s="5">
        <f t="shared" si="9"/>
        <v>13.138</v>
      </c>
      <c r="N18" s="5">
        <f t="shared" si="9"/>
        <v>10.82</v>
      </c>
      <c r="O18" s="6">
        <f t="shared" si="9"/>
        <v>6.7439999999999998</v>
      </c>
      <c r="P18" s="13">
        <f>AVERAGE(L18:O18)</f>
        <v>11.417</v>
      </c>
      <c r="Q18" s="5"/>
      <c r="R18" s="6">
        <f>AVERAGE(R13:R17)</f>
        <v>0.84266666666666656</v>
      </c>
    </row>
    <row r="19" spans="1:18" x14ac:dyDescent="0.25">
      <c r="B19" s="14" t="s">
        <v>11</v>
      </c>
      <c r="C19" s="14"/>
      <c r="D19" s="14"/>
      <c r="E19" s="14"/>
      <c r="F19" s="14"/>
      <c r="G19" s="14"/>
      <c r="H19" s="7"/>
      <c r="I19" s="7"/>
    </row>
    <row r="20" spans="1:18" x14ac:dyDescent="0.25">
      <c r="A20">
        <v>22</v>
      </c>
      <c r="B20" s="2">
        <v>15.6</v>
      </c>
      <c r="C20" s="2">
        <v>27</v>
      </c>
      <c r="D20" s="2">
        <f t="shared" si="0"/>
        <v>11.4</v>
      </c>
      <c r="E20" s="2">
        <f t="shared" si="1"/>
        <v>63.333333333333336</v>
      </c>
      <c r="F20" s="2">
        <v>815.44582265240615</v>
      </c>
      <c r="G20" s="2">
        <v>23.532076455797096</v>
      </c>
      <c r="H20" s="2"/>
      <c r="I20" s="2"/>
      <c r="K20" s="14" t="s">
        <v>11</v>
      </c>
      <c r="L20" s="14"/>
      <c r="M20" s="14"/>
      <c r="N20" s="14"/>
      <c r="O20" s="14"/>
      <c r="P20" s="14"/>
      <c r="Q20" s="14"/>
      <c r="R20" s="14"/>
    </row>
    <row r="21" spans="1:18" x14ac:dyDescent="0.25">
      <c r="A21">
        <v>29</v>
      </c>
      <c r="B21" s="2">
        <v>18.399999999999999</v>
      </c>
      <c r="C21" s="2">
        <v>29.2</v>
      </c>
      <c r="D21" s="2">
        <f t="shared" si="0"/>
        <v>10.8</v>
      </c>
      <c r="E21" s="2">
        <f t="shared" si="1"/>
        <v>60.000000000000007</v>
      </c>
      <c r="F21" s="2">
        <v>699.17720935443924</v>
      </c>
      <c r="G21" s="2">
        <v>24.547134334566799</v>
      </c>
      <c r="H21" s="2"/>
      <c r="I21" s="2"/>
      <c r="J21">
        <v>43</v>
      </c>
      <c r="K21">
        <v>90.27</v>
      </c>
      <c r="L21">
        <v>12.66</v>
      </c>
      <c r="M21">
        <v>8.1100000000000012</v>
      </c>
      <c r="N21">
        <v>5.2799999999999994</v>
      </c>
      <c r="O21">
        <v>6.0500000000000007</v>
      </c>
      <c r="R21" s="2">
        <v>1.0666666666666667</v>
      </c>
    </row>
    <row r="22" spans="1:18" x14ac:dyDescent="0.25">
      <c r="A22">
        <v>35</v>
      </c>
      <c r="B22" s="2">
        <v>18.399999999999999</v>
      </c>
      <c r="C22" s="2">
        <v>29</v>
      </c>
      <c r="D22" s="2">
        <f t="shared" si="0"/>
        <v>10.600000000000001</v>
      </c>
      <c r="E22" s="2">
        <f t="shared" si="1"/>
        <v>58.888888888888893</v>
      </c>
      <c r="F22" s="2">
        <v>822.451654809969</v>
      </c>
      <c r="G22" s="2">
        <v>25.557361150325676</v>
      </c>
      <c r="H22" s="2"/>
      <c r="I22" s="2"/>
      <c r="J22">
        <v>35</v>
      </c>
      <c r="K22">
        <v>88.26</v>
      </c>
      <c r="L22">
        <v>18.78</v>
      </c>
      <c r="M22">
        <v>12.810000000000002</v>
      </c>
      <c r="N22">
        <v>4.5300000000000011</v>
      </c>
      <c r="O22">
        <v>4.16</v>
      </c>
      <c r="R22" s="2">
        <v>1.23</v>
      </c>
    </row>
    <row r="23" spans="1:18" x14ac:dyDescent="0.25">
      <c r="A23">
        <v>41</v>
      </c>
      <c r="B23" s="2">
        <v>19</v>
      </c>
      <c r="C23" s="2">
        <v>29.6</v>
      </c>
      <c r="D23" s="2">
        <f t="shared" si="0"/>
        <v>10.600000000000001</v>
      </c>
      <c r="E23" s="2">
        <f t="shared" si="1"/>
        <v>58.888888888888893</v>
      </c>
      <c r="F23" s="2">
        <v>846.11650323462209</v>
      </c>
      <c r="G23" s="2">
        <v>26.686702058055367</v>
      </c>
      <c r="H23" s="2"/>
      <c r="I23" s="2"/>
      <c r="J23">
        <v>46</v>
      </c>
      <c r="K23">
        <v>88.99</v>
      </c>
      <c r="L23">
        <v>14.080000000000002</v>
      </c>
      <c r="M23">
        <v>5.4700000000000006</v>
      </c>
      <c r="N23">
        <v>7.120000000000001</v>
      </c>
      <c r="O23">
        <v>5.09</v>
      </c>
      <c r="R23" s="2">
        <v>1.4233333333333331</v>
      </c>
    </row>
    <row r="24" spans="1:18" x14ac:dyDescent="0.25">
      <c r="A24">
        <v>43</v>
      </c>
      <c r="B24" s="2">
        <v>16.8</v>
      </c>
      <c r="C24" s="2">
        <v>28</v>
      </c>
      <c r="D24" s="2">
        <f t="shared" si="0"/>
        <v>11.2</v>
      </c>
      <c r="E24" s="2">
        <f t="shared" si="1"/>
        <v>62.222222222222221</v>
      </c>
      <c r="F24" s="2">
        <v>701.83206210845083</v>
      </c>
      <c r="G24" s="2">
        <v>29.762273796772554</v>
      </c>
      <c r="H24" s="2"/>
      <c r="I24" s="2"/>
      <c r="J24">
        <v>29</v>
      </c>
      <c r="K24">
        <v>91.19</v>
      </c>
      <c r="L24">
        <v>8.73</v>
      </c>
      <c r="M24">
        <v>4.1199999999999992</v>
      </c>
      <c r="N24">
        <v>6.08</v>
      </c>
      <c r="O24">
        <v>5.42</v>
      </c>
      <c r="R24" s="2">
        <v>1.1433333333333335</v>
      </c>
    </row>
    <row r="25" spans="1:18" x14ac:dyDescent="0.25">
      <c r="A25">
        <v>46</v>
      </c>
      <c r="B25" s="2">
        <v>17.2</v>
      </c>
      <c r="C25" s="2">
        <v>29</v>
      </c>
      <c r="D25" s="2">
        <f t="shared" si="0"/>
        <v>11.8</v>
      </c>
      <c r="E25" s="2">
        <f t="shared" si="1"/>
        <v>65.555555555555557</v>
      </c>
      <c r="F25" s="2">
        <v>778.01</v>
      </c>
      <c r="G25" s="2">
        <v>32.649622050868118</v>
      </c>
      <c r="H25" s="2"/>
      <c r="I25" s="2"/>
      <c r="J25">
        <v>41</v>
      </c>
      <c r="K25">
        <v>85.66</v>
      </c>
      <c r="L25">
        <v>12.5</v>
      </c>
      <c r="M25">
        <v>12.62</v>
      </c>
      <c r="N25">
        <v>9.17</v>
      </c>
      <c r="O25">
        <v>6.6400000000000006</v>
      </c>
      <c r="R25" s="2">
        <v>1.3500000000000003</v>
      </c>
    </row>
    <row r="26" spans="1:18" x14ac:dyDescent="0.25">
      <c r="B26" s="5">
        <f>AVERAGE(B20:B25)</f>
        <v>17.566666666666666</v>
      </c>
      <c r="C26" s="5">
        <f t="shared" ref="C26:E26" si="10">AVERAGE(C20:C25)</f>
        <v>28.633333333333336</v>
      </c>
      <c r="D26" s="5">
        <f t="shared" si="10"/>
        <v>11.066666666666668</v>
      </c>
      <c r="E26" s="5">
        <f t="shared" si="10"/>
        <v>61.481481481481474</v>
      </c>
      <c r="F26" s="8">
        <f t="shared" ref="F26" si="11">AVERAGE(F20:F25)</f>
        <v>777.17220869331459</v>
      </c>
      <c r="G26" s="5">
        <f t="shared" ref="G26" si="12">AVERAGE(G20:G25)</f>
        <v>27.122528307730935</v>
      </c>
      <c r="H26" s="5"/>
      <c r="I26" s="5"/>
      <c r="J26" s="10"/>
      <c r="K26" s="5">
        <f>AVERAGE(K21:K25)</f>
        <v>88.873999999999995</v>
      </c>
      <c r="L26" s="5">
        <f t="shared" ref="L26:O26" si="13">AVERAGE(L21:L25)</f>
        <v>13.35</v>
      </c>
      <c r="M26" s="6">
        <f t="shared" si="13"/>
        <v>8.6259999999999994</v>
      </c>
      <c r="N26" s="6">
        <f t="shared" si="13"/>
        <v>6.4359999999999999</v>
      </c>
      <c r="O26" s="6">
        <f t="shared" si="13"/>
        <v>5.4719999999999995</v>
      </c>
      <c r="P26" s="6">
        <f>AVERAGE(L26:O26)</f>
        <v>8.4710000000000001</v>
      </c>
      <c r="Q26" s="6"/>
      <c r="R26" s="6">
        <f>AVERAGE(R21:R25)</f>
        <v>1.2426666666666668</v>
      </c>
    </row>
    <row r="27" spans="1:18" x14ac:dyDescent="0.25">
      <c r="B27" s="14" t="s">
        <v>12</v>
      </c>
      <c r="C27" s="14"/>
      <c r="D27" s="14"/>
      <c r="E27" s="14"/>
      <c r="F27" s="14"/>
      <c r="G27" s="14"/>
      <c r="H27" s="7"/>
      <c r="I27" s="7"/>
    </row>
    <row r="28" spans="1:18" x14ac:dyDescent="0.25">
      <c r="A28">
        <v>25</v>
      </c>
      <c r="B28" s="2">
        <v>18.399999999999999</v>
      </c>
      <c r="C28" s="2">
        <v>29</v>
      </c>
      <c r="D28" s="2">
        <f t="shared" si="0"/>
        <v>10.600000000000001</v>
      </c>
      <c r="E28" s="2">
        <f t="shared" si="1"/>
        <v>58.888888888888893</v>
      </c>
      <c r="F28" s="2">
        <v>738.4285739317188</v>
      </c>
      <c r="G28" s="2">
        <v>28.828685313049341</v>
      </c>
      <c r="H28" s="2"/>
      <c r="I28" s="2"/>
      <c r="K28" s="14" t="s">
        <v>12</v>
      </c>
      <c r="L28" s="14"/>
      <c r="M28" s="14"/>
      <c r="N28" s="14"/>
      <c r="O28" s="14"/>
      <c r="P28" s="14"/>
      <c r="Q28" s="14"/>
      <c r="R28" s="14"/>
    </row>
    <row r="29" spans="1:18" x14ac:dyDescent="0.25">
      <c r="A29">
        <v>27</v>
      </c>
      <c r="B29" s="2">
        <v>17.600000000000001</v>
      </c>
      <c r="C29" s="2">
        <v>28.4</v>
      </c>
      <c r="D29" s="2">
        <f t="shared" si="0"/>
        <v>10.799999999999997</v>
      </c>
      <c r="E29" s="2">
        <f t="shared" si="1"/>
        <v>59.999999999999986</v>
      </c>
      <c r="F29" s="2">
        <v>725.00593458740661</v>
      </c>
      <c r="G29" s="2">
        <v>21.86441638204959</v>
      </c>
      <c r="H29" s="2"/>
      <c r="I29" s="2"/>
      <c r="J29">
        <v>33</v>
      </c>
      <c r="K29">
        <v>88.01</v>
      </c>
      <c r="L29">
        <v>23.130000000000003</v>
      </c>
      <c r="M29">
        <v>15.16</v>
      </c>
      <c r="N29">
        <v>15.430000000000001</v>
      </c>
      <c r="O29">
        <v>11.920000000000002</v>
      </c>
      <c r="R29" s="2">
        <v>0.93333333333333324</v>
      </c>
    </row>
    <row r="30" spans="1:18" x14ac:dyDescent="0.25">
      <c r="A30">
        <v>28</v>
      </c>
      <c r="B30" s="2">
        <v>16.600000000000001</v>
      </c>
      <c r="C30" s="2">
        <v>29</v>
      </c>
      <c r="D30" s="2">
        <f t="shared" si="0"/>
        <v>12.399999999999999</v>
      </c>
      <c r="E30" s="2">
        <f t="shared" si="1"/>
        <v>68.888888888888872</v>
      </c>
      <c r="F30" s="2">
        <v>753.70365386211586</v>
      </c>
      <c r="G30" s="2">
        <v>17.787495705145414</v>
      </c>
      <c r="H30" s="2"/>
      <c r="I30" s="2"/>
      <c r="J30">
        <v>25</v>
      </c>
      <c r="K30">
        <v>85.87</v>
      </c>
      <c r="L30">
        <v>24.880000000000003</v>
      </c>
      <c r="M30">
        <v>21.990000000000002</v>
      </c>
      <c r="N30">
        <v>13.92</v>
      </c>
      <c r="O30">
        <v>9.5</v>
      </c>
      <c r="R30" s="2">
        <v>0.99333333333333329</v>
      </c>
    </row>
    <row r="31" spans="1:18" x14ac:dyDescent="0.25">
      <c r="A31">
        <v>33</v>
      </c>
      <c r="B31" s="2">
        <v>20</v>
      </c>
      <c r="C31" s="2">
        <v>29.8</v>
      </c>
      <c r="D31" s="2">
        <f t="shared" si="0"/>
        <v>9.8000000000000007</v>
      </c>
      <c r="E31" s="2">
        <f t="shared" si="1"/>
        <v>54.44444444444445</v>
      </c>
      <c r="F31" s="2">
        <v>627.53330918280881</v>
      </c>
      <c r="G31" s="2">
        <v>21.631019261118787</v>
      </c>
      <c r="H31" s="2"/>
      <c r="I31" s="2"/>
      <c r="J31">
        <v>67</v>
      </c>
      <c r="K31">
        <v>87.69</v>
      </c>
      <c r="L31">
        <v>11.6</v>
      </c>
      <c r="M31">
        <v>9.2199999999999989</v>
      </c>
      <c r="N31">
        <v>6.74</v>
      </c>
      <c r="O31">
        <v>2.92</v>
      </c>
      <c r="R31" s="2">
        <v>1.0866666666666667</v>
      </c>
    </row>
    <row r="32" spans="1:18" x14ac:dyDescent="0.25">
      <c r="A32">
        <v>67</v>
      </c>
      <c r="B32" s="2">
        <v>17.600000000000001</v>
      </c>
      <c r="C32" s="2">
        <v>28.4</v>
      </c>
      <c r="D32" s="2">
        <f t="shared" si="0"/>
        <v>10.799999999999997</v>
      </c>
      <c r="E32" s="2">
        <f t="shared" si="1"/>
        <v>59.999999999999986</v>
      </c>
      <c r="F32" s="2">
        <v>772.28495707616526</v>
      </c>
      <c r="G32" s="2">
        <v>21.457853655266906</v>
      </c>
      <c r="H32" s="2"/>
      <c r="I32" s="2"/>
      <c r="J32">
        <v>28</v>
      </c>
      <c r="K32">
        <v>82.93</v>
      </c>
      <c r="L32">
        <v>14.18</v>
      </c>
      <c r="M32">
        <v>14.67</v>
      </c>
      <c r="N32">
        <v>9.11</v>
      </c>
      <c r="O32">
        <v>9.3099999999999987</v>
      </c>
      <c r="R32" s="2">
        <v>0.89</v>
      </c>
    </row>
    <row r="33" spans="1:18" x14ac:dyDescent="0.25">
      <c r="A33">
        <v>68</v>
      </c>
      <c r="B33" s="2">
        <v>17.399999999999999</v>
      </c>
      <c r="C33" s="2">
        <v>27.8</v>
      </c>
      <c r="D33" s="2">
        <f t="shared" si="0"/>
        <v>10.400000000000002</v>
      </c>
      <c r="E33" s="2">
        <f t="shared" si="1"/>
        <v>57.777777777777786</v>
      </c>
      <c r="F33" s="2">
        <v>690.35014490552715</v>
      </c>
      <c r="G33" s="2">
        <v>22.681306305307398</v>
      </c>
      <c r="H33" s="2"/>
      <c r="I33" s="2"/>
      <c r="J33">
        <v>68</v>
      </c>
      <c r="K33">
        <v>86.27</v>
      </c>
      <c r="L33">
        <v>4.45</v>
      </c>
      <c r="M33">
        <v>12.270000000000001</v>
      </c>
      <c r="N33">
        <v>8.86</v>
      </c>
      <c r="O33">
        <v>8.36</v>
      </c>
      <c r="R33" s="2">
        <v>1.1299999999999999</v>
      </c>
    </row>
    <row r="34" spans="1:18" x14ac:dyDescent="0.25">
      <c r="B34" s="5">
        <f>AVERAGE(B28:B33)</f>
        <v>17.933333333333334</v>
      </c>
      <c r="C34" s="5">
        <f t="shared" ref="C34:E34" si="14">AVERAGE(C28:C33)</f>
        <v>28.733333333333334</v>
      </c>
      <c r="D34" s="5">
        <f t="shared" si="14"/>
        <v>10.799999999999999</v>
      </c>
      <c r="E34" s="5">
        <f t="shared" si="14"/>
        <v>60</v>
      </c>
      <c r="F34" s="8">
        <f t="shared" ref="F34" si="15">AVERAGE(F28:F33)</f>
        <v>717.88442892429055</v>
      </c>
      <c r="G34" s="5">
        <f t="shared" ref="G34" si="16">AVERAGE(G28:G33)</f>
        <v>22.375129436989571</v>
      </c>
      <c r="H34" s="5"/>
      <c r="I34" s="5"/>
      <c r="J34" s="10"/>
      <c r="K34" s="5">
        <f>AVERAGE(K29:K33)</f>
        <v>86.153999999999996</v>
      </c>
      <c r="L34" s="5">
        <f t="shared" ref="L34:O34" si="17">AVERAGE(L29:L33)</f>
        <v>15.648000000000001</v>
      </c>
      <c r="M34" s="5">
        <f t="shared" si="17"/>
        <v>14.662000000000001</v>
      </c>
      <c r="N34" s="5">
        <f t="shared" si="17"/>
        <v>10.812000000000001</v>
      </c>
      <c r="O34" s="6">
        <f t="shared" si="17"/>
        <v>8.402000000000001</v>
      </c>
      <c r="P34" s="13">
        <f>AVERAGE(L34:O34)</f>
        <v>12.381</v>
      </c>
      <c r="Q34" s="5"/>
      <c r="R34" s="6">
        <f>AVERAGE(R29:R33)</f>
        <v>1.0066666666666666</v>
      </c>
    </row>
    <row r="36" spans="1:18" x14ac:dyDescent="0.25">
      <c r="K36" s="4"/>
      <c r="L36" s="13">
        <f t="shared" ref="L36:O36" si="18">AVERAGE(L10,L18,L26,L34)</f>
        <v>13.587000000000002</v>
      </c>
      <c r="M36" s="13">
        <f t="shared" si="18"/>
        <v>10.61</v>
      </c>
      <c r="N36" s="12">
        <f t="shared" si="18"/>
        <v>8.338000000000001</v>
      </c>
      <c r="O36" s="12">
        <f t="shared" si="18"/>
        <v>6.1989999999999998</v>
      </c>
    </row>
  </sheetData>
  <mergeCells count="10">
    <mergeCell ref="K28:R28"/>
    <mergeCell ref="L2:O2"/>
    <mergeCell ref="B3:G3"/>
    <mergeCell ref="B11:G11"/>
    <mergeCell ref="B19:G19"/>
    <mergeCell ref="B27:G27"/>
    <mergeCell ref="R1:T3"/>
    <mergeCell ref="K4:R4"/>
    <mergeCell ref="K12:R12"/>
    <mergeCell ref="K20:R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0-29T04:09:33Z</dcterms:modified>
</cp:coreProperties>
</file>